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701"/>
  <workbookPr/>
  <mc:AlternateContent xmlns:mc="http://schemas.openxmlformats.org/markup-compatibility/2006">
    <mc:Choice Requires="x15">
      <x15ac:absPath xmlns:x15ac="http://schemas.microsoft.com/office/spreadsheetml/2010/11/ac" url="C:\Users\Alireza\Desktop\tmp\P9\"/>
    </mc:Choice>
  </mc:AlternateContent>
  <xr:revisionPtr revIDLastSave="0" documentId="13_ncr:1_{03806595-9E08-43E6-BF5D-3B283569F5C2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Table S10" sheetId="4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C28" i="4" l="1"/>
  <c r="AD28" i="4" s="1"/>
  <c r="AB28" i="4"/>
  <c r="AA28" i="4"/>
  <c r="AC27" i="4"/>
  <c r="AD27" i="4" s="1"/>
  <c r="AB27" i="4"/>
  <c r="AA27" i="4"/>
  <c r="AC26" i="4"/>
  <c r="AD26" i="4" s="1"/>
  <c r="AB26" i="4"/>
  <c r="AA26" i="4"/>
  <c r="AC25" i="4"/>
  <c r="AD25" i="4" s="1"/>
  <c r="AB25" i="4"/>
  <c r="AA25" i="4"/>
  <c r="AC24" i="4"/>
  <c r="AD24" i="4" s="1"/>
  <c r="AB24" i="4"/>
  <c r="AA24" i="4"/>
  <c r="AC23" i="4"/>
  <c r="AD23" i="4" s="1"/>
  <c r="AB23" i="4"/>
  <c r="AA23" i="4"/>
  <c r="AC22" i="4"/>
  <c r="AD22" i="4" s="1"/>
  <c r="AB22" i="4"/>
  <c r="AA22" i="4"/>
  <c r="AC21" i="4"/>
  <c r="AD21" i="4" s="1"/>
  <c r="AB21" i="4"/>
  <c r="AA21" i="4"/>
  <c r="AC20" i="4"/>
  <c r="AD20" i="4" s="1"/>
  <c r="AB20" i="4"/>
  <c r="AA20" i="4"/>
  <c r="AC19" i="4"/>
  <c r="AD19" i="4" s="1"/>
  <c r="AB19" i="4"/>
  <c r="AA19" i="4"/>
  <c r="AC18" i="4"/>
  <c r="AD18" i="4" s="1"/>
  <c r="AB18" i="4"/>
  <c r="AA18" i="4"/>
  <c r="AC17" i="4"/>
  <c r="AD17" i="4" s="1"/>
  <c r="AB17" i="4"/>
  <c r="AA17" i="4"/>
  <c r="AC16" i="4"/>
  <c r="AD16" i="4" s="1"/>
  <c r="AB16" i="4"/>
  <c r="AA16" i="4"/>
  <c r="AC15" i="4"/>
  <c r="AD15" i="4" s="1"/>
  <c r="AB15" i="4"/>
  <c r="AA15" i="4"/>
  <c r="AC14" i="4"/>
  <c r="AD14" i="4" s="1"/>
  <c r="AB14" i="4"/>
  <c r="AA14" i="4"/>
  <c r="AC13" i="4"/>
  <c r="AD13" i="4" s="1"/>
  <c r="AB13" i="4"/>
  <c r="AA13" i="4"/>
  <c r="AC12" i="4"/>
  <c r="AD12" i="4" s="1"/>
  <c r="AB12" i="4"/>
  <c r="AA12" i="4"/>
  <c r="AC11" i="4"/>
  <c r="AD11" i="4" s="1"/>
  <c r="AB11" i="4"/>
  <c r="AA11" i="4"/>
  <c r="AC10" i="4"/>
  <c r="AD10" i="4" s="1"/>
  <c r="AB10" i="4"/>
  <c r="AA10" i="4"/>
  <c r="AC9" i="4"/>
  <c r="AD9" i="4" s="1"/>
  <c r="AB9" i="4"/>
  <c r="AA9" i="4"/>
  <c r="AC8" i="4"/>
  <c r="AD8" i="4" s="1"/>
  <c r="AB8" i="4"/>
  <c r="AA8" i="4"/>
  <c r="AC7" i="4"/>
  <c r="AD7" i="4" s="1"/>
  <c r="AB7" i="4"/>
  <c r="AA7" i="4"/>
  <c r="AC6" i="4"/>
  <c r="AD6" i="4" s="1"/>
  <c r="AB6" i="4"/>
  <c r="AA6" i="4"/>
  <c r="AC5" i="4"/>
  <c r="AD5" i="4" s="1"/>
  <c r="AB5" i="4"/>
  <c r="AA5" i="4"/>
</calcChain>
</file>

<file path=xl/sharedStrings.xml><?xml version="1.0" encoding="utf-8"?>
<sst xmlns="http://schemas.openxmlformats.org/spreadsheetml/2006/main" count="204" uniqueCount="85">
  <si>
    <t>CHR</t>
  </si>
  <si>
    <t>GENE</t>
  </si>
  <si>
    <t>SNP</t>
  </si>
  <si>
    <t>POS</t>
  </si>
  <si>
    <t>EA</t>
  </si>
  <si>
    <t>EAF</t>
  </si>
  <si>
    <t>N</t>
  </si>
  <si>
    <t>BETA</t>
  </si>
  <si>
    <t>SE</t>
  </si>
  <si>
    <t>P-value</t>
  </si>
  <si>
    <t>QP-value</t>
  </si>
  <si>
    <t>Effects</t>
  </si>
  <si>
    <t>CompG2</t>
  </si>
  <si>
    <t>CompG3</t>
  </si>
  <si>
    <t>CompG4</t>
  </si>
  <si>
    <t>5q31.1</t>
  </si>
  <si>
    <t>JADE2</t>
  </si>
  <si>
    <t>rs4958188</t>
  </si>
  <si>
    <t>T</t>
  </si>
  <si>
    <t>C</t>
  </si>
  <si>
    <t>--++-</t>
  </si>
  <si>
    <t>--+--</t>
  </si>
  <si>
    <t>+--+-</t>
  </si>
  <si>
    <t>-----</t>
  </si>
  <si>
    <t>9p21.3</t>
  </si>
  <si>
    <t>ELAVL2</t>
  </si>
  <si>
    <t>rs7022517</t>
  </si>
  <si>
    <t>---+-</t>
  </si>
  <si>
    <t>+-++-</t>
  </si>
  <si>
    <t>10p13</t>
  </si>
  <si>
    <t>FRMD4A</t>
  </si>
  <si>
    <t>rs3101357</t>
  </si>
  <si>
    <t>G</t>
  </si>
  <si>
    <t>+-+++</t>
  </si>
  <si>
    <t>rs2614143</t>
  </si>
  <si>
    <t>A</t>
  </si>
  <si>
    <t>+-+-+</t>
  </si>
  <si>
    <t>11q22.3</t>
  </si>
  <si>
    <t>DDX10</t>
  </si>
  <si>
    <t>rs2884183</t>
  </si>
  <si>
    <t>rs1553769</t>
  </si>
  <si>
    <t>rs61913305</t>
  </si>
  <si>
    <t>17q25.1</t>
  </si>
  <si>
    <t>SDK2</t>
  </si>
  <si>
    <t>rs9895288</t>
  </si>
  <si>
    <t>+-+?-</t>
  </si>
  <si>
    <t>rs75122991</t>
  </si>
  <si>
    <t>rs28527783</t>
  </si>
  <si>
    <t>rs76380229</t>
  </si>
  <si>
    <t>19q13.32</t>
  </si>
  <si>
    <t>NECTIN2</t>
  </si>
  <si>
    <t>rs11668861</t>
  </si>
  <si>
    <t>+-?++</t>
  </si>
  <si>
    <t>--??+</t>
  </si>
  <si>
    <t>--?--</t>
  </si>
  <si>
    <t>rs11669338</t>
  </si>
  <si>
    <t>--?-+</t>
  </si>
  <si>
    <t>TOMM40</t>
  </si>
  <si>
    <t>rs8106922</t>
  </si>
  <si>
    <t>-+?--</t>
  </si>
  <si>
    <t>rs405697</t>
  </si>
  <si>
    <t>APOE</t>
  </si>
  <si>
    <t>rs405509</t>
  </si>
  <si>
    <t>rs769450</t>
  </si>
  <si>
    <t>rs439401</t>
  </si>
  <si>
    <t>APOC1</t>
  </si>
  <si>
    <t>rs584007</t>
  </si>
  <si>
    <t>20q13.2</t>
  </si>
  <si>
    <t>ZFP64</t>
  </si>
  <si>
    <t>rs6021874</t>
  </si>
  <si>
    <t>----+</t>
  </si>
  <si>
    <t>rs6021877</t>
  </si>
  <si>
    <t>rs2426435</t>
  </si>
  <si>
    <t>--+-+</t>
  </si>
  <si>
    <t>rs1884507</t>
  </si>
  <si>
    <t>TSHZ2</t>
  </si>
  <si>
    <t>rs6021991</t>
  </si>
  <si>
    <t>Group-specific SNPs</t>
  </si>
  <si>
    <t>CompG3 vs. CompG4</t>
  </si>
  <si>
    <t>|Beta|.diff</t>
  </si>
  <si>
    <t>Beta.diff</t>
  </si>
  <si>
    <r>
      <t>i</t>
    </r>
    <r>
      <rPr>
        <b/>
        <vertAlign val="superscript"/>
        <sz val="9"/>
        <rFont val="Calibri"/>
        <family val="2"/>
        <scheme val="minor"/>
      </rPr>
      <t>2</t>
    </r>
  </si>
  <si>
    <r>
      <t>χ</t>
    </r>
    <r>
      <rPr>
        <b/>
        <vertAlign val="superscript"/>
        <sz val="9"/>
        <rFont val="Calibri"/>
        <family val="2"/>
      </rPr>
      <t>2</t>
    </r>
  </si>
  <si>
    <r>
      <rPr>
        <b/>
        <sz val="9"/>
        <rFont val="Calibri"/>
        <family val="2"/>
        <scheme val="minor"/>
      </rPr>
      <t>Table S10.</t>
    </r>
    <r>
      <rPr>
        <sz val="9"/>
        <rFont val="Calibri"/>
        <family val="2"/>
        <scheme val="minor"/>
      </rPr>
      <t xml:space="preserve"> Meta-analysis results from the survival-type analysis of compound genotype (CompG) associations with Alzheimer's disease risk in the pooled AD and NAD groups using SNPs in group-specific LD with rs7412.</t>
    </r>
  </si>
  <si>
    <r>
      <t>Abbreviations: SNP = single-nucleotide polymorphism; CHR = chromosomal region (i.e., cytogenetic band); POS = SNP position based on Human Genome version 38 (hg38); EA = Effect allele; EAF = Effect allele frequency; N = Number of subjects; BETA and SE = effect size and its standard error; QPvalue = p-value of Q-statistics (Cochran's heterogeneity test); i</t>
    </r>
    <r>
      <rPr>
        <vertAlign val="superscript"/>
        <sz val="8.5"/>
        <rFont val="Calibri"/>
        <family val="2"/>
        <scheme val="minor"/>
      </rPr>
      <t>2</t>
    </r>
    <r>
      <rPr>
        <sz val="8.5"/>
        <rFont val="Calibri"/>
        <family val="2"/>
        <scheme val="minor"/>
      </rPr>
      <t xml:space="preserve"> = i-squared inconsistency metric; Effects = directions of effects in LOAD FBS, ADGC, FHS, CHS, and ADSP-WGS datasets, respectively; Beta.diff = the difference in effect sizes of CompG3 and CompG4; |Beta|.diff = the difference in absolute values of effect sizes of CompG3 and CompG4; χ</t>
    </r>
    <r>
      <rPr>
        <vertAlign val="superscript"/>
        <sz val="8.5"/>
        <rFont val="Calibri"/>
        <family val="2"/>
        <scheme val="minor"/>
      </rPr>
      <t>2</t>
    </r>
    <r>
      <rPr>
        <sz val="8.5"/>
        <rFont val="Calibri"/>
        <family val="2"/>
        <scheme val="minor"/>
      </rPr>
      <t xml:space="preserve"> = chi-square statistic corresponding to the comparison of effect sizes of CompG3 and CompG4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sz val="9"/>
      <name val="Calibri"/>
      <family val="2"/>
      <scheme val="minor"/>
    </font>
    <font>
      <b/>
      <sz val="9"/>
      <name val="Calibri"/>
      <family val="2"/>
      <scheme val="minor"/>
    </font>
    <font>
      <b/>
      <vertAlign val="superscript"/>
      <sz val="9"/>
      <name val="Calibri"/>
      <family val="2"/>
      <scheme val="minor"/>
    </font>
    <font>
      <b/>
      <sz val="9"/>
      <name val="Calibri"/>
      <family val="2"/>
    </font>
    <font>
      <b/>
      <vertAlign val="superscript"/>
      <sz val="9"/>
      <name val="Calibri"/>
      <family val="2"/>
    </font>
    <font>
      <i/>
      <sz val="9"/>
      <name val="Calibri"/>
      <family val="2"/>
      <scheme val="minor"/>
    </font>
    <font>
      <sz val="8.5"/>
      <name val="Calibri"/>
      <family val="2"/>
      <scheme val="minor"/>
    </font>
    <font>
      <vertAlign val="superscript"/>
      <sz val="8.5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92D050"/>
        <bgColor indexed="64"/>
      </patternFill>
    </fill>
  </fills>
  <borders count="19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54">
    <xf numFmtId="0" fontId="0" fillId="0" borderId="0" xfId="0"/>
    <xf numFmtId="0" fontId="0" fillId="0" borderId="0" xfId="0" applyAlignment="1">
      <alignment horizontal="center" vertical="center"/>
    </xf>
    <xf numFmtId="0" fontId="18" fillId="0" borderId="0" xfId="0" applyFont="1" applyAlignment="1">
      <alignment horizontal="center" vertical="center"/>
    </xf>
    <xf numFmtId="0" fontId="18" fillId="0" borderId="0" xfId="0" applyFont="1" applyBorder="1" applyAlignment="1">
      <alignment horizontal="center" vertical="center"/>
    </xf>
    <xf numFmtId="0" fontId="20" fillId="0" borderId="15" xfId="0" applyFont="1" applyBorder="1" applyAlignment="1">
      <alignment horizontal="center" vertical="center"/>
    </xf>
    <xf numFmtId="0" fontId="20" fillId="0" borderId="16" xfId="0" applyFont="1" applyBorder="1" applyAlignment="1">
      <alignment horizontal="center" vertical="center"/>
    </xf>
    <xf numFmtId="0" fontId="20" fillId="33" borderId="15" xfId="0" applyFont="1" applyFill="1" applyBorder="1" applyAlignment="1">
      <alignment horizontal="center" vertical="center"/>
    </xf>
    <xf numFmtId="0" fontId="20" fillId="33" borderId="16" xfId="0" applyFont="1" applyFill="1" applyBorder="1" applyAlignment="1">
      <alignment horizontal="center" vertical="center"/>
    </xf>
    <xf numFmtId="0" fontId="20" fillId="33" borderId="17" xfId="0" applyFont="1" applyFill="1" applyBorder="1" applyAlignment="1">
      <alignment horizontal="center" vertical="center"/>
    </xf>
    <xf numFmtId="0" fontId="20" fillId="34" borderId="15" xfId="0" applyFont="1" applyFill="1" applyBorder="1" applyAlignment="1">
      <alignment horizontal="center" vertical="center"/>
    </xf>
    <xf numFmtId="0" fontId="20" fillId="34" borderId="16" xfId="0" applyFont="1" applyFill="1" applyBorder="1" applyAlignment="1">
      <alignment horizontal="center" vertical="center"/>
    </xf>
    <xf numFmtId="0" fontId="22" fillId="34" borderId="16" xfId="0" applyFont="1" applyFill="1" applyBorder="1" applyAlignment="1">
      <alignment horizontal="center" vertical="center"/>
    </xf>
    <xf numFmtId="0" fontId="20" fillId="34" borderId="17" xfId="0" applyFont="1" applyFill="1" applyBorder="1" applyAlignment="1">
      <alignment horizontal="center" vertical="center"/>
    </xf>
    <xf numFmtId="0" fontId="19" fillId="0" borderId="10" xfId="0" applyFont="1" applyBorder="1" applyAlignment="1">
      <alignment horizontal="center" vertical="center"/>
    </xf>
    <xf numFmtId="0" fontId="24" fillId="0" borderId="0" xfId="0" applyFont="1" applyBorder="1" applyAlignment="1">
      <alignment horizontal="center" vertical="center"/>
    </xf>
    <xf numFmtId="0" fontId="19" fillId="0" borderId="0" xfId="0" applyFont="1" applyBorder="1" applyAlignment="1">
      <alignment horizontal="center" vertical="center"/>
    </xf>
    <xf numFmtId="164" fontId="19" fillId="0" borderId="0" xfId="0" applyNumberFormat="1" applyFont="1" applyBorder="1" applyAlignment="1">
      <alignment horizontal="center" vertical="center"/>
    </xf>
    <xf numFmtId="164" fontId="19" fillId="33" borderId="10" xfId="0" applyNumberFormat="1" applyFont="1" applyFill="1" applyBorder="1" applyAlignment="1">
      <alignment horizontal="center" vertical="center"/>
    </xf>
    <xf numFmtId="164" fontId="19" fillId="33" borderId="0" xfId="0" applyNumberFormat="1" applyFont="1" applyFill="1" applyBorder="1" applyAlignment="1">
      <alignment horizontal="center" vertical="center"/>
    </xf>
    <xf numFmtId="11" fontId="19" fillId="33" borderId="0" xfId="0" applyNumberFormat="1" applyFont="1" applyFill="1" applyBorder="1" applyAlignment="1">
      <alignment horizontal="center" vertical="center"/>
    </xf>
    <xf numFmtId="0" fontId="19" fillId="33" borderId="11" xfId="0" applyFont="1" applyFill="1" applyBorder="1" applyAlignment="1">
      <alignment horizontal="center" vertical="center"/>
    </xf>
    <xf numFmtId="11" fontId="20" fillId="33" borderId="0" xfId="0" applyNumberFormat="1" applyFont="1" applyFill="1" applyBorder="1" applyAlignment="1">
      <alignment horizontal="center" vertical="center"/>
    </xf>
    <xf numFmtId="164" fontId="19" fillId="34" borderId="10" xfId="0" applyNumberFormat="1" applyFont="1" applyFill="1" applyBorder="1" applyAlignment="1">
      <alignment horizontal="center" vertical="center"/>
    </xf>
    <xf numFmtId="164" fontId="20" fillId="34" borderId="0" xfId="0" applyNumberFormat="1" applyFont="1" applyFill="1" applyBorder="1" applyAlignment="1">
      <alignment horizontal="center" vertical="center"/>
    </xf>
    <xf numFmtId="164" fontId="19" fillId="34" borderId="0" xfId="0" applyNumberFormat="1" applyFont="1" applyFill="1" applyBorder="1" applyAlignment="1">
      <alignment horizontal="center" vertical="center"/>
    </xf>
    <xf numFmtId="11" fontId="20" fillId="34" borderId="11" xfId="0" applyNumberFormat="1" applyFont="1" applyFill="1" applyBorder="1" applyAlignment="1">
      <alignment horizontal="center" vertical="center"/>
    </xf>
    <xf numFmtId="0" fontId="19" fillId="33" borderId="0" xfId="0" applyFont="1" applyFill="1" applyBorder="1" applyAlignment="1">
      <alignment horizontal="center" vertical="center"/>
    </xf>
    <xf numFmtId="11" fontId="19" fillId="34" borderId="11" xfId="0" applyNumberFormat="1" applyFont="1" applyFill="1" applyBorder="1" applyAlignment="1">
      <alignment horizontal="center" vertical="center"/>
    </xf>
    <xf numFmtId="0" fontId="19" fillId="0" borderId="12" xfId="0" applyFont="1" applyBorder="1" applyAlignment="1">
      <alignment horizontal="center" vertical="center"/>
    </xf>
    <xf numFmtId="0" fontId="24" fillId="0" borderId="13" xfId="0" applyFont="1" applyBorder="1" applyAlignment="1">
      <alignment horizontal="center" vertical="center"/>
    </xf>
    <xf numFmtId="0" fontId="19" fillId="0" borderId="13" xfId="0" applyFont="1" applyBorder="1" applyAlignment="1">
      <alignment horizontal="center" vertical="center"/>
    </xf>
    <xf numFmtId="164" fontId="19" fillId="0" borderId="13" xfId="0" applyNumberFormat="1" applyFont="1" applyBorder="1" applyAlignment="1">
      <alignment horizontal="center" vertical="center"/>
    </xf>
    <xf numFmtId="164" fontId="19" fillId="33" borderId="12" xfId="0" applyNumberFormat="1" applyFont="1" applyFill="1" applyBorder="1" applyAlignment="1">
      <alignment horizontal="center" vertical="center"/>
    </xf>
    <xf numFmtId="164" fontId="19" fillId="33" borderId="13" xfId="0" applyNumberFormat="1" applyFont="1" applyFill="1" applyBorder="1" applyAlignment="1">
      <alignment horizontal="center" vertical="center"/>
    </xf>
    <xf numFmtId="11" fontId="19" fillId="33" borderId="13" xfId="0" applyNumberFormat="1" applyFont="1" applyFill="1" applyBorder="1" applyAlignment="1">
      <alignment horizontal="center" vertical="center"/>
    </xf>
    <xf numFmtId="0" fontId="19" fillId="33" borderId="14" xfId="0" applyFont="1" applyFill="1" applyBorder="1" applyAlignment="1">
      <alignment horizontal="center" vertical="center"/>
    </xf>
    <xf numFmtId="11" fontId="20" fillId="33" borderId="13" xfId="0" applyNumberFormat="1" applyFont="1" applyFill="1" applyBorder="1" applyAlignment="1">
      <alignment horizontal="center" vertical="center"/>
    </xf>
    <xf numFmtId="0" fontId="19" fillId="33" borderId="13" xfId="0" applyFont="1" applyFill="1" applyBorder="1" applyAlignment="1">
      <alignment horizontal="center" vertical="center"/>
    </xf>
    <xf numFmtId="164" fontId="19" fillId="34" borderId="12" xfId="0" applyNumberFormat="1" applyFont="1" applyFill="1" applyBorder="1" applyAlignment="1">
      <alignment horizontal="center" vertical="center"/>
    </xf>
    <xf numFmtId="164" fontId="19" fillId="34" borderId="13" xfId="0" applyNumberFormat="1" applyFont="1" applyFill="1" applyBorder="1" applyAlignment="1">
      <alignment horizontal="center" vertical="center"/>
    </xf>
    <xf numFmtId="11" fontId="19" fillId="34" borderId="14" xfId="0" applyNumberFormat="1" applyFont="1" applyFill="1" applyBorder="1" applyAlignment="1">
      <alignment horizontal="center" vertical="center"/>
    </xf>
    <xf numFmtId="0" fontId="25" fillId="0" borderId="18" xfId="0" applyFont="1" applyBorder="1" applyAlignment="1">
      <alignment horizontal="left" vertical="center" wrapText="1"/>
    </xf>
    <xf numFmtId="0" fontId="25" fillId="0" borderId="18" xfId="0" applyFont="1" applyBorder="1" applyAlignment="1">
      <alignment horizontal="left" vertical="center"/>
    </xf>
    <xf numFmtId="0" fontId="25" fillId="0" borderId="0" xfId="0" applyFont="1" applyAlignment="1">
      <alignment horizontal="left" vertical="center"/>
    </xf>
    <xf numFmtId="0" fontId="19" fillId="0" borderId="0" xfId="0" applyFont="1" applyBorder="1" applyAlignment="1">
      <alignment horizontal="left" vertical="center"/>
    </xf>
    <xf numFmtId="0" fontId="20" fillId="0" borderId="15" xfId="0" applyFont="1" applyBorder="1" applyAlignment="1">
      <alignment horizontal="center" vertical="center"/>
    </xf>
    <xf numFmtId="0" fontId="20" fillId="0" borderId="16" xfId="0" applyFont="1" applyBorder="1" applyAlignment="1">
      <alignment horizontal="center" vertical="center"/>
    </xf>
    <xf numFmtId="0" fontId="20" fillId="0" borderId="17" xfId="0" applyFont="1" applyBorder="1" applyAlignment="1">
      <alignment horizontal="center" vertical="center"/>
    </xf>
    <xf numFmtId="0" fontId="20" fillId="34" borderId="15" xfId="0" applyFont="1" applyFill="1" applyBorder="1" applyAlignment="1">
      <alignment horizontal="center" vertical="center"/>
    </xf>
    <xf numFmtId="0" fontId="20" fillId="34" borderId="16" xfId="0" applyFont="1" applyFill="1" applyBorder="1" applyAlignment="1">
      <alignment horizontal="center" vertical="center"/>
    </xf>
    <xf numFmtId="0" fontId="20" fillId="34" borderId="17" xfId="0" applyFont="1" applyFill="1" applyBorder="1" applyAlignment="1">
      <alignment horizontal="center" vertical="center"/>
    </xf>
    <xf numFmtId="0" fontId="20" fillId="33" borderId="15" xfId="0" applyFont="1" applyFill="1" applyBorder="1" applyAlignment="1">
      <alignment horizontal="center" vertical="center"/>
    </xf>
    <xf numFmtId="0" fontId="20" fillId="33" borderId="16" xfId="0" applyFont="1" applyFill="1" applyBorder="1" applyAlignment="1">
      <alignment horizontal="center" vertical="center"/>
    </xf>
    <xf numFmtId="0" fontId="20" fillId="33" borderId="17" xfId="0" applyFont="1" applyFill="1" applyBorder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2:AD31"/>
  <sheetViews>
    <sheetView tabSelected="1" workbookViewId="0"/>
  </sheetViews>
  <sheetFormatPr defaultRowHeight="14.4" x14ac:dyDescent="0.3"/>
  <cols>
    <col min="1" max="1" width="8.88671875" style="2"/>
    <col min="2" max="2" width="6.77734375" style="2" bestFit="1" customWidth="1"/>
    <col min="3" max="3" width="7.5546875" style="2" bestFit="1" customWidth="1"/>
    <col min="4" max="4" width="8.21875" style="2" bestFit="1" customWidth="1"/>
    <col min="5" max="5" width="7.77734375" style="2" bestFit="1" customWidth="1"/>
    <col min="6" max="6" width="2.5546875" style="2" bestFit="1" customWidth="1"/>
    <col min="7" max="7" width="4.33203125" style="2" bestFit="1" customWidth="1"/>
    <col min="8" max="8" width="3.88671875" style="2" bestFit="1" customWidth="1"/>
    <col min="9" max="9" width="4.88671875" style="2" bestFit="1" customWidth="1"/>
    <col min="10" max="10" width="4.33203125" style="2" bestFit="1" customWidth="1"/>
    <col min="11" max="11" width="6.44140625" style="2" bestFit="1" customWidth="1"/>
    <col min="12" max="12" width="7.109375" style="2" bestFit="1" customWidth="1"/>
    <col min="13" max="13" width="4.33203125" style="2" bestFit="1" customWidth="1"/>
    <col min="14" max="14" width="5.44140625" style="2" bestFit="1" customWidth="1"/>
    <col min="15" max="15" width="4.88671875" style="2" bestFit="1" customWidth="1"/>
    <col min="16" max="16" width="4.33203125" style="2" bestFit="1" customWidth="1"/>
    <col min="17" max="17" width="6.44140625" style="2" bestFit="1" customWidth="1"/>
    <col min="18" max="18" width="7.109375" style="2" bestFit="1" customWidth="1"/>
    <col min="19" max="19" width="4.33203125" style="2" bestFit="1" customWidth="1"/>
    <col min="20" max="20" width="5.44140625" style="2" bestFit="1" customWidth="1"/>
    <col min="21" max="21" width="4.88671875" style="2" bestFit="1" customWidth="1"/>
    <col min="22" max="22" width="4.33203125" style="2" bestFit="1" customWidth="1"/>
    <col min="23" max="23" width="6.44140625" style="2" bestFit="1" customWidth="1"/>
    <col min="24" max="24" width="7.109375" style="2" bestFit="1" customWidth="1"/>
    <col min="25" max="25" width="4.33203125" style="2" bestFit="1" customWidth="1"/>
    <col min="26" max="26" width="5.44140625" style="2" bestFit="1" customWidth="1"/>
    <col min="27" max="27" width="6.77734375" style="3" bestFit="1" customWidth="1"/>
    <col min="28" max="28" width="8.33203125" style="3" bestFit="1" customWidth="1"/>
    <col min="29" max="29" width="5.109375" style="3" bestFit="1" customWidth="1"/>
    <col min="30" max="30" width="6.44140625" style="3" bestFit="1" customWidth="1"/>
    <col min="31" max="16384" width="8.88671875" style="1"/>
  </cols>
  <sheetData>
    <row r="2" spans="2:30" s="3" customFormat="1" ht="15" thickBot="1" x14ac:dyDescent="0.35">
      <c r="B2" s="44" t="s">
        <v>83</v>
      </c>
      <c r="C2" s="44"/>
      <c r="D2" s="44"/>
      <c r="E2" s="44"/>
      <c r="F2" s="44"/>
      <c r="G2" s="44"/>
      <c r="H2" s="44"/>
      <c r="I2" s="44"/>
      <c r="J2" s="44"/>
      <c r="K2" s="44"/>
      <c r="L2" s="44"/>
      <c r="M2" s="44"/>
      <c r="N2" s="44"/>
      <c r="O2" s="44"/>
      <c r="P2" s="44"/>
      <c r="Q2" s="44"/>
      <c r="R2" s="44"/>
      <c r="S2" s="44"/>
      <c r="T2" s="44"/>
      <c r="U2" s="44"/>
      <c r="V2" s="44"/>
      <c r="W2" s="44"/>
      <c r="X2" s="44"/>
      <c r="Y2" s="44"/>
      <c r="Z2" s="44"/>
      <c r="AA2" s="44"/>
      <c r="AB2" s="44"/>
      <c r="AC2" s="44"/>
      <c r="AD2" s="44"/>
    </row>
    <row r="3" spans="2:30" ht="15" thickBot="1" x14ac:dyDescent="0.35">
      <c r="B3" s="45" t="s">
        <v>77</v>
      </c>
      <c r="C3" s="46"/>
      <c r="D3" s="46"/>
      <c r="E3" s="46"/>
      <c r="F3" s="46"/>
      <c r="G3" s="46"/>
      <c r="H3" s="47"/>
      <c r="I3" s="51" t="s">
        <v>12</v>
      </c>
      <c r="J3" s="52"/>
      <c r="K3" s="52"/>
      <c r="L3" s="52"/>
      <c r="M3" s="52"/>
      <c r="N3" s="53"/>
      <c r="O3" s="51" t="s">
        <v>13</v>
      </c>
      <c r="P3" s="52"/>
      <c r="Q3" s="52"/>
      <c r="R3" s="52"/>
      <c r="S3" s="52"/>
      <c r="T3" s="53"/>
      <c r="U3" s="51" t="s">
        <v>14</v>
      </c>
      <c r="V3" s="52"/>
      <c r="W3" s="52"/>
      <c r="X3" s="52"/>
      <c r="Y3" s="52"/>
      <c r="Z3" s="53"/>
      <c r="AA3" s="48" t="s">
        <v>78</v>
      </c>
      <c r="AB3" s="49"/>
      <c r="AC3" s="49"/>
      <c r="AD3" s="50"/>
    </row>
    <row r="4" spans="2:30" ht="15" thickBot="1" x14ac:dyDescent="0.35">
      <c r="B4" s="4" t="s">
        <v>0</v>
      </c>
      <c r="C4" s="5" t="s">
        <v>1</v>
      </c>
      <c r="D4" s="5" t="s">
        <v>2</v>
      </c>
      <c r="E4" s="5" t="s">
        <v>3</v>
      </c>
      <c r="F4" s="5" t="s">
        <v>4</v>
      </c>
      <c r="G4" s="5" t="s">
        <v>5</v>
      </c>
      <c r="H4" s="5" t="s">
        <v>6</v>
      </c>
      <c r="I4" s="6" t="s">
        <v>7</v>
      </c>
      <c r="J4" s="7" t="s">
        <v>8</v>
      </c>
      <c r="K4" s="7" t="s">
        <v>9</v>
      </c>
      <c r="L4" s="7" t="s">
        <v>10</v>
      </c>
      <c r="M4" s="7" t="s">
        <v>81</v>
      </c>
      <c r="N4" s="8" t="s">
        <v>11</v>
      </c>
      <c r="O4" s="6" t="s">
        <v>7</v>
      </c>
      <c r="P4" s="7" t="s">
        <v>8</v>
      </c>
      <c r="Q4" s="7" t="s">
        <v>9</v>
      </c>
      <c r="R4" s="7" t="s">
        <v>10</v>
      </c>
      <c r="S4" s="7" t="s">
        <v>81</v>
      </c>
      <c r="T4" s="8" t="s">
        <v>11</v>
      </c>
      <c r="U4" s="6" t="s">
        <v>7</v>
      </c>
      <c r="V4" s="7" t="s">
        <v>8</v>
      </c>
      <c r="W4" s="7" t="s">
        <v>9</v>
      </c>
      <c r="X4" s="7" t="s">
        <v>10</v>
      </c>
      <c r="Y4" s="7" t="s">
        <v>81</v>
      </c>
      <c r="Z4" s="8" t="s">
        <v>11</v>
      </c>
      <c r="AA4" s="9" t="s">
        <v>80</v>
      </c>
      <c r="AB4" s="10" t="s">
        <v>79</v>
      </c>
      <c r="AC4" s="11" t="s">
        <v>82</v>
      </c>
      <c r="AD4" s="12" t="s">
        <v>9</v>
      </c>
    </row>
    <row r="5" spans="2:30" x14ac:dyDescent="0.3">
      <c r="B5" s="13" t="s">
        <v>15</v>
      </c>
      <c r="C5" s="14" t="s">
        <v>16</v>
      </c>
      <c r="D5" s="15" t="s">
        <v>17</v>
      </c>
      <c r="E5" s="15">
        <v>134504121</v>
      </c>
      <c r="F5" s="15" t="s">
        <v>18</v>
      </c>
      <c r="G5" s="16">
        <v>0.10588207791668799</v>
      </c>
      <c r="H5" s="15">
        <v>6853</v>
      </c>
      <c r="I5" s="17">
        <v>-5.176E-2</v>
      </c>
      <c r="J5" s="18">
        <v>6.5146999999999997E-2</v>
      </c>
      <c r="K5" s="19">
        <v>0.42689899999999997</v>
      </c>
      <c r="L5" s="19">
        <v>1.7375000000000002E-2</v>
      </c>
      <c r="M5" s="18">
        <v>0.66657900000000003</v>
      </c>
      <c r="N5" s="20" t="s">
        <v>20</v>
      </c>
      <c r="O5" s="17">
        <v>-0.73435300000000003</v>
      </c>
      <c r="P5" s="18">
        <v>9.4658999999999993E-2</v>
      </c>
      <c r="Q5" s="21">
        <v>9.0499999999999999E-15</v>
      </c>
      <c r="R5" s="19">
        <v>8.9770000000000006E-3</v>
      </c>
      <c r="S5" s="18">
        <v>0.70424900000000001</v>
      </c>
      <c r="T5" s="20" t="s">
        <v>21</v>
      </c>
      <c r="U5" s="17">
        <v>-0.17905699999999999</v>
      </c>
      <c r="V5" s="18">
        <v>0.13589499999999999</v>
      </c>
      <c r="W5" s="19">
        <v>0.187614</v>
      </c>
      <c r="X5" s="19">
        <v>0.25267000000000001</v>
      </c>
      <c r="Y5" s="18">
        <v>0.25319000000000003</v>
      </c>
      <c r="Z5" s="20" t="s">
        <v>22</v>
      </c>
      <c r="AA5" s="22">
        <f t="shared" ref="AA5:AA28" si="0">U5-O5</f>
        <v>0.55529600000000001</v>
      </c>
      <c r="AB5" s="23">
        <f t="shared" ref="AB5:AB28" si="1">ABS(U5)-ABS(O5)</f>
        <v>-0.55529600000000001</v>
      </c>
      <c r="AC5" s="24">
        <f t="shared" ref="AC5:AC28" si="2">((U5-O5)^2)/((V5^2)+(P5^2))</f>
        <v>11.242385563213166</v>
      </c>
      <c r="AD5" s="25">
        <f>_xlfn.CHISQ.DIST.RT(AC5,1)</f>
        <v>7.9950330580134509E-4</v>
      </c>
    </row>
    <row r="6" spans="2:30" x14ac:dyDescent="0.3">
      <c r="B6" s="13" t="s">
        <v>24</v>
      </c>
      <c r="C6" s="14" t="s">
        <v>25</v>
      </c>
      <c r="D6" s="15" t="s">
        <v>26</v>
      </c>
      <c r="E6" s="15">
        <v>23423307</v>
      </c>
      <c r="F6" s="15" t="s">
        <v>19</v>
      </c>
      <c r="G6" s="16">
        <v>6.2940760092484199E-2</v>
      </c>
      <c r="H6" s="15">
        <v>6855</v>
      </c>
      <c r="I6" s="17">
        <v>-3.9909E-2</v>
      </c>
      <c r="J6" s="18">
        <v>7.7564999999999995E-2</v>
      </c>
      <c r="K6" s="19">
        <v>0.60690900000000003</v>
      </c>
      <c r="L6" s="19">
        <v>0.36301299999999997</v>
      </c>
      <c r="M6" s="18">
        <v>7.6506000000000005E-2</v>
      </c>
      <c r="N6" s="20" t="s">
        <v>27</v>
      </c>
      <c r="O6" s="17">
        <v>-0.68367599999999995</v>
      </c>
      <c r="P6" s="18">
        <v>8.7943999999999994E-2</v>
      </c>
      <c r="Q6" s="21">
        <v>7.96E-15</v>
      </c>
      <c r="R6" s="19">
        <v>0.224828</v>
      </c>
      <c r="S6" s="18">
        <v>0.29506700000000002</v>
      </c>
      <c r="T6" s="20" t="s">
        <v>23</v>
      </c>
      <c r="U6" s="17">
        <v>-0.18681700000000001</v>
      </c>
      <c r="V6" s="18">
        <v>0.162021</v>
      </c>
      <c r="W6" s="19">
        <v>0.24887600000000001</v>
      </c>
      <c r="X6" s="19">
        <v>0.60496300000000003</v>
      </c>
      <c r="Y6" s="26">
        <v>0</v>
      </c>
      <c r="Z6" s="20" t="s">
        <v>28</v>
      </c>
      <c r="AA6" s="22">
        <f t="shared" si="0"/>
        <v>0.49685899999999994</v>
      </c>
      <c r="AB6" s="24">
        <f t="shared" si="1"/>
        <v>-0.49685899999999994</v>
      </c>
      <c r="AC6" s="24">
        <f t="shared" si="2"/>
        <v>7.2640640761740389</v>
      </c>
      <c r="AD6" s="27">
        <f t="shared" ref="AD6:AD28" si="3">_xlfn.CHISQ.DIST.RT(AC6,1)</f>
        <v>7.0347918854317473E-3</v>
      </c>
    </row>
    <row r="7" spans="2:30" x14ac:dyDescent="0.3">
      <c r="B7" s="13" t="s">
        <v>29</v>
      </c>
      <c r="C7" s="14" t="s">
        <v>30</v>
      </c>
      <c r="D7" s="15" t="s">
        <v>31</v>
      </c>
      <c r="E7" s="15">
        <v>14077721</v>
      </c>
      <c r="F7" s="15" t="s">
        <v>18</v>
      </c>
      <c r="G7" s="16">
        <v>0.38181537592720799</v>
      </c>
      <c r="H7" s="15">
        <v>6854</v>
      </c>
      <c r="I7" s="17">
        <v>-6.5942000000000001E-2</v>
      </c>
      <c r="J7" s="18">
        <v>5.2239000000000001E-2</v>
      </c>
      <c r="K7" s="19">
        <v>0.20682</v>
      </c>
      <c r="L7" s="19">
        <v>7.5699999999999997E-4</v>
      </c>
      <c r="M7" s="18">
        <v>0.79039300000000001</v>
      </c>
      <c r="N7" s="20" t="s">
        <v>33</v>
      </c>
      <c r="O7" s="17">
        <v>-0.86048800000000003</v>
      </c>
      <c r="P7" s="18">
        <v>0.13414799999999999</v>
      </c>
      <c r="Q7" s="21">
        <v>1.4600000000000001E-10</v>
      </c>
      <c r="R7" s="19">
        <v>0.86724999999999997</v>
      </c>
      <c r="S7" s="26">
        <v>0</v>
      </c>
      <c r="T7" s="20" t="s">
        <v>23</v>
      </c>
      <c r="U7" s="17">
        <v>-0.480244</v>
      </c>
      <c r="V7" s="18">
        <v>0.10037</v>
      </c>
      <c r="W7" s="21">
        <v>1.7400000000000001E-6</v>
      </c>
      <c r="X7" s="19">
        <v>4.3000999999999998E-2</v>
      </c>
      <c r="Y7" s="18">
        <v>0.59397900000000003</v>
      </c>
      <c r="Z7" s="20" t="s">
        <v>21</v>
      </c>
      <c r="AA7" s="22">
        <f t="shared" si="0"/>
        <v>0.38024400000000003</v>
      </c>
      <c r="AB7" s="24">
        <f t="shared" si="1"/>
        <v>-0.38024400000000003</v>
      </c>
      <c r="AC7" s="24">
        <f t="shared" si="2"/>
        <v>5.1509231299955456</v>
      </c>
      <c r="AD7" s="27">
        <f t="shared" si="3"/>
        <v>2.3234018123404275E-2</v>
      </c>
    </row>
    <row r="8" spans="2:30" x14ac:dyDescent="0.3">
      <c r="B8" s="13" t="s">
        <v>29</v>
      </c>
      <c r="C8" s="14" t="s">
        <v>30</v>
      </c>
      <c r="D8" s="15" t="s">
        <v>34</v>
      </c>
      <c r="E8" s="15">
        <v>14081460</v>
      </c>
      <c r="F8" s="15" t="s">
        <v>35</v>
      </c>
      <c r="G8" s="16">
        <v>0.37515018962451202</v>
      </c>
      <c r="H8" s="15">
        <v>6852</v>
      </c>
      <c r="I8" s="17">
        <v>-6.0955000000000002E-2</v>
      </c>
      <c r="J8" s="18">
        <v>5.2068000000000003E-2</v>
      </c>
      <c r="K8" s="19">
        <v>0.241703</v>
      </c>
      <c r="L8" s="19">
        <v>1.0020000000000001E-3</v>
      </c>
      <c r="M8" s="18">
        <v>0.78334300000000001</v>
      </c>
      <c r="N8" s="20" t="s">
        <v>36</v>
      </c>
      <c r="O8" s="17">
        <v>-0.84663200000000005</v>
      </c>
      <c r="P8" s="18">
        <v>0.13170399999999999</v>
      </c>
      <c r="Q8" s="21">
        <v>1.3300000000000001E-10</v>
      </c>
      <c r="R8" s="19">
        <v>0.785385</v>
      </c>
      <c r="S8" s="26">
        <v>0</v>
      </c>
      <c r="T8" s="20" t="s">
        <v>23</v>
      </c>
      <c r="U8" s="17">
        <v>-0.47617399999999999</v>
      </c>
      <c r="V8" s="18">
        <v>0.10099900000000001</v>
      </c>
      <c r="W8" s="21">
        <v>2.4600000000000002E-6</v>
      </c>
      <c r="X8" s="19">
        <v>0.108832</v>
      </c>
      <c r="Y8" s="18">
        <v>0.47132200000000002</v>
      </c>
      <c r="Z8" s="20" t="s">
        <v>21</v>
      </c>
      <c r="AA8" s="22">
        <f t="shared" si="0"/>
        <v>0.37045800000000007</v>
      </c>
      <c r="AB8" s="24">
        <f t="shared" si="1"/>
        <v>-0.37045800000000007</v>
      </c>
      <c r="AC8" s="24">
        <f t="shared" si="2"/>
        <v>4.9820458503631251</v>
      </c>
      <c r="AD8" s="27">
        <f t="shared" si="3"/>
        <v>2.5611678519966687E-2</v>
      </c>
    </row>
    <row r="9" spans="2:30" x14ac:dyDescent="0.3">
      <c r="B9" s="13" t="s">
        <v>37</v>
      </c>
      <c r="C9" s="14" t="s">
        <v>38</v>
      </c>
      <c r="D9" s="15" t="s">
        <v>39</v>
      </c>
      <c r="E9" s="15">
        <v>109127412</v>
      </c>
      <c r="F9" s="15" t="s">
        <v>18</v>
      </c>
      <c r="G9" s="16">
        <v>0.21192541046264601</v>
      </c>
      <c r="H9" s="15">
        <v>6849</v>
      </c>
      <c r="I9" s="17">
        <v>-0.18506500000000001</v>
      </c>
      <c r="J9" s="18">
        <v>5.3503000000000002E-2</v>
      </c>
      <c r="K9" s="21">
        <v>5.4600000000000004E-4</v>
      </c>
      <c r="L9" s="19">
        <v>0.31200800000000001</v>
      </c>
      <c r="M9" s="18">
        <v>0.160966</v>
      </c>
      <c r="N9" s="20" t="s">
        <v>23</v>
      </c>
      <c r="O9" s="17">
        <v>-0.845109</v>
      </c>
      <c r="P9" s="18">
        <v>0.109711</v>
      </c>
      <c r="Q9" s="21">
        <v>1.3899999999999999E-14</v>
      </c>
      <c r="R9" s="19">
        <v>2.7133000000000001E-2</v>
      </c>
      <c r="S9" s="18">
        <v>0.63469900000000001</v>
      </c>
      <c r="T9" s="20" t="s">
        <v>23</v>
      </c>
      <c r="U9" s="17">
        <v>-0.423406</v>
      </c>
      <c r="V9" s="18">
        <v>0.108572</v>
      </c>
      <c r="W9" s="21">
        <v>9.7200000000000004E-5</v>
      </c>
      <c r="X9" s="19">
        <v>0.95554300000000003</v>
      </c>
      <c r="Y9" s="26">
        <v>0</v>
      </c>
      <c r="Z9" s="20" t="s">
        <v>23</v>
      </c>
      <c r="AA9" s="22">
        <f t="shared" si="0"/>
        <v>0.42170299999999999</v>
      </c>
      <c r="AB9" s="24">
        <f t="shared" si="1"/>
        <v>-0.42170299999999999</v>
      </c>
      <c r="AC9" s="24">
        <f t="shared" si="2"/>
        <v>7.4643453478304922</v>
      </c>
      <c r="AD9" s="27">
        <f t="shared" si="3"/>
        <v>6.2932912770634142E-3</v>
      </c>
    </row>
    <row r="10" spans="2:30" x14ac:dyDescent="0.3">
      <c r="B10" s="13" t="s">
        <v>37</v>
      </c>
      <c r="C10" s="14" t="s">
        <v>38</v>
      </c>
      <c r="D10" s="15" t="s">
        <v>40</v>
      </c>
      <c r="E10" s="15">
        <v>109132809</v>
      </c>
      <c r="F10" s="15" t="s">
        <v>35</v>
      </c>
      <c r="G10" s="16">
        <v>0.14682451422447801</v>
      </c>
      <c r="H10" s="15">
        <v>6850</v>
      </c>
      <c r="I10" s="17">
        <v>-0.136211</v>
      </c>
      <c r="J10" s="18">
        <v>5.8814999999999999E-2</v>
      </c>
      <c r="K10" s="19">
        <v>2.0584999999999999E-2</v>
      </c>
      <c r="L10" s="19">
        <v>0.15948799999999999</v>
      </c>
      <c r="M10" s="18">
        <v>0.39259699999999997</v>
      </c>
      <c r="N10" s="20" t="s">
        <v>23</v>
      </c>
      <c r="O10" s="17">
        <v>-0.75669299999999995</v>
      </c>
      <c r="P10" s="18">
        <v>9.9017999999999995E-2</v>
      </c>
      <c r="Q10" s="21">
        <v>2.2400000000000001E-14</v>
      </c>
      <c r="R10" s="19">
        <v>4.0837999999999999E-2</v>
      </c>
      <c r="S10" s="18">
        <v>0.59902699999999998</v>
      </c>
      <c r="T10" s="20" t="s">
        <v>23</v>
      </c>
      <c r="U10" s="17">
        <v>-0.37318600000000002</v>
      </c>
      <c r="V10" s="18">
        <v>0.121952</v>
      </c>
      <c r="W10" s="19">
        <v>2.2209999999999999E-3</v>
      </c>
      <c r="X10" s="19">
        <v>0.96289999999999998</v>
      </c>
      <c r="Y10" s="26">
        <v>0</v>
      </c>
      <c r="Z10" s="20" t="s">
        <v>23</v>
      </c>
      <c r="AA10" s="22">
        <f t="shared" si="0"/>
        <v>0.38350699999999993</v>
      </c>
      <c r="AB10" s="24">
        <f t="shared" si="1"/>
        <v>-0.38350699999999993</v>
      </c>
      <c r="AC10" s="24">
        <f t="shared" si="2"/>
        <v>5.960144486247283</v>
      </c>
      <c r="AD10" s="27">
        <f t="shared" si="3"/>
        <v>1.4632841929776262E-2</v>
      </c>
    </row>
    <row r="11" spans="2:30" x14ac:dyDescent="0.3">
      <c r="B11" s="13" t="s">
        <v>37</v>
      </c>
      <c r="C11" s="14" t="s">
        <v>38</v>
      </c>
      <c r="D11" s="15" t="s">
        <v>41</v>
      </c>
      <c r="E11" s="15">
        <v>109133727</v>
      </c>
      <c r="F11" s="15" t="s">
        <v>18</v>
      </c>
      <c r="G11" s="16">
        <v>0.147009448455105</v>
      </c>
      <c r="H11" s="15">
        <v>6855</v>
      </c>
      <c r="I11" s="17">
        <v>-0.13444300000000001</v>
      </c>
      <c r="J11" s="18">
        <v>5.8734000000000001E-2</v>
      </c>
      <c r="K11" s="19">
        <v>2.2100000000000002E-2</v>
      </c>
      <c r="L11" s="19">
        <v>0.174125</v>
      </c>
      <c r="M11" s="18">
        <v>0.37062499999999998</v>
      </c>
      <c r="N11" s="20" t="s">
        <v>23</v>
      </c>
      <c r="O11" s="17">
        <v>-0.75679600000000002</v>
      </c>
      <c r="P11" s="18">
        <v>9.9049999999999999E-2</v>
      </c>
      <c r="Q11" s="21">
        <v>2.26E-14</v>
      </c>
      <c r="R11" s="19">
        <v>4.0530999999999998E-2</v>
      </c>
      <c r="S11" s="18">
        <v>0.59975500000000004</v>
      </c>
      <c r="T11" s="20" t="s">
        <v>23</v>
      </c>
      <c r="U11" s="17">
        <v>-0.37360500000000002</v>
      </c>
      <c r="V11" s="18">
        <v>0.12199699999999999</v>
      </c>
      <c r="W11" s="19">
        <v>2.2039999999999998E-3</v>
      </c>
      <c r="X11" s="19">
        <v>0.96318000000000004</v>
      </c>
      <c r="Y11" s="26">
        <v>0</v>
      </c>
      <c r="Z11" s="20" t="s">
        <v>23</v>
      </c>
      <c r="AA11" s="22">
        <f t="shared" si="0"/>
        <v>0.383191</v>
      </c>
      <c r="AB11" s="24">
        <f t="shared" si="1"/>
        <v>-0.383191</v>
      </c>
      <c r="AC11" s="24">
        <f t="shared" si="2"/>
        <v>5.9461540701472293</v>
      </c>
      <c r="AD11" s="27">
        <f t="shared" si="3"/>
        <v>1.4749431211827483E-2</v>
      </c>
    </row>
    <row r="12" spans="2:30" x14ac:dyDescent="0.3">
      <c r="B12" s="13" t="s">
        <v>42</v>
      </c>
      <c r="C12" s="14" t="s">
        <v>43</v>
      </c>
      <c r="D12" s="15" t="s">
        <v>44</v>
      </c>
      <c r="E12" s="15">
        <v>73623974</v>
      </c>
      <c r="F12" s="15" t="s">
        <v>35</v>
      </c>
      <c r="G12" s="16">
        <v>7.7451386132771596E-2</v>
      </c>
      <c r="H12" s="15">
        <v>6854</v>
      </c>
      <c r="I12" s="17">
        <v>-4.2167999999999997E-2</v>
      </c>
      <c r="J12" s="18">
        <v>7.3835999999999999E-2</v>
      </c>
      <c r="K12" s="19">
        <v>0.56795099999999998</v>
      </c>
      <c r="L12" s="19">
        <v>0.44690000000000002</v>
      </c>
      <c r="M12" s="26">
        <v>0</v>
      </c>
      <c r="N12" s="20" t="s">
        <v>33</v>
      </c>
      <c r="O12" s="17">
        <v>-0.69054099999999996</v>
      </c>
      <c r="P12" s="18">
        <v>8.9982999999999994E-2</v>
      </c>
      <c r="Q12" s="21">
        <v>1.74E-14</v>
      </c>
      <c r="R12" s="19">
        <v>0.18477299999999999</v>
      </c>
      <c r="S12" s="18">
        <v>0.35473300000000002</v>
      </c>
      <c r="T12" s="20" t="s">
        <v>23</v>
      </c>
      <c r="U12" s="17">
        <v>-0.181313</v>
      </c>
      <c r="V12" s="18">
        <v>0.153921</v>
      </c>
      <c r="W12" s="19">
        <v>0.238791</v>
      </c>
      <c r="X12" s="19">
        <v>0.29922399999999999</v>
      </c>
      <c r="Y12" s="18">
        <v>0.182835</v>
      </c>
      <c r="Z12" s="20" t="s">
        <v>45</v>
      </c>
      <c r="AA12" s="22">
        <f t="shared" si="0"/>
        <v>0.50922800000000001</v>
      </c>
      <c r="AB12" s="24">
        <f t="shared" si="1"/>
        <v>-0.50922800000000001</v>
      </c>
      <c r="AC12" s="24">
        <f t="shared" si="2"/>
        <v>8.1574223921988587</v>
      </c>
      <c r="AD12" s="27">
        <f t="shared" si="3"/>
        <v>4.2885279331870514E-3</v>
      </c>
    </row>
    <row r="13" spans="2:30" x14ac:dyDescent="0.3">
      <c r="B13" s="13" t="s">
        <v>42</v>
      </c>
      <c r="C13" s="14" t="s">
        <v>43</v>
      </c>
      <c r="D13" s="15" t="s">
        <v>46</v>
      </c>
      <c r="E13" s="15">
        <v>73639797</v>
      </c>
      <c r="F13" s="15" t="s">
        <v>32</v>
      </c>
      <c r="G13" s="16">
        <v>6.8209877416513201E-2</v>
      </c>
      <c r="H13" s="15">
        <v>6853</v>
      </c>
      <c r="I13" s="17">
        <v>-4.8196999999999997E-2</v>
      </c>
      <c r="J13" s="18">
        <v>7.7593999999999996E-2</v>
      </c>
      <c r="K13" s="19">
        <v>0.534524</v>
      </c>
      <c r="L13" s="19">
        <v>0.51202300000000001</v>
      </c>
      <c r="M13" s="26">
        <v>0</v>
      </c>
      <c r="N13" s="20" t="s">
        <v>28</v>
      </c>
      <c r="O13" s="17">
        <v>-0.69843599999999995</v>
      </c>
      <c r="P13" s="18">
        <v>8.9153999999999997E-2</v>
      </c>
      <c r="Q13" s="21">
        <v>4.9500000000000004E-15</v>
      </c>
      <c r="R13" s="19">
        <v>0.1338</v>
      </c>
      <c r="S13" s="18">
        <v>0.43180099999999999</v>
      </c>
      <c r="T13" s="20" t="s">
        <v>23</v>
      </c>
      <c r="U13" s="17">
        <v>-0.10377</v>
      </c>
      <c r="V13" s="18">
        <v>0.15812000000000001</v>
      </c>
      <c r="W13" s="19">
        <v>0.51166500000000004</v>
      </c>
      <c r="X13" s="19">
        <v>0.40997099999999997</v>
      </c>
      <c r="Y13" s="26">
        <v>0</v>
      </c>
      <c r="Z13" s="20" t="s">
        <v>45</v>
      </c>
      <c r="AA13" s="22">
        <f t="shared" si="0"/>
        <v>0.59466599999999992</v>
      </c>
      <c r="AB13" s="23">
        <f t="shared" si="1"/>
        <v>-0.59466599999999992</v>
      </c>
      <c r="AC13" s="24">
        <f t="shared" si="2"/>
        <v>10.732129876267637</v>
      </c>
      <c r="AD13" s="25">
        <f t="shared" si="3"/>
        <v>1.0529118529044824E-3</v>
      </c>
    </row>
    <row r="14" spans="2:30" x14ac:dyDescent="0.3">
      <c r="B14" s="13" t="s">
        <v>42</v>
      </c>
      <c r="C14" s="14" t="s">
        <v>43</v>
      </c>
      <c r="D14" s="15" t="s">
        <v>47</v>
      </c>
      <c r="E14" s="15">
        <v>73640957</v>
      </c>
      <c r="F14" s="15" t="s">
        <v>18</v>
      </c>
      <c r="G14" s="16">
        <v>6.8783256961379796E-2</v>
      </c>
      <c r="H14" s="15">
        <v>6854</v>
      </c>
      <c r="I14" s="17">
        <v>-5.2964999999999998E-2</v>
      </c>
      <c r="J14" s="18">
        <v>7.7574000000000004E-2</v>
      </c>
      <c r="K14" s="19">
        <v>0.49476799999999999</v>
      </c>
      <c r="L14" s="19">
        <v>0.54115999999999997</v>
      </c>
      <c r="M14" s="26">
        <v>0</v>
      </c>
      <c r="N14" s="20" t="s">
        <v>28</v>
      </c>
      <c r="O14" s="17">
        <v>-0.69911100000000004</v>
      </c>
      <c r="P14" s="18">
        <v>8.9153999999999997E-2</v>
      </c>
      <c r="Q14" s="21">
        <v>4.66E-15</v>
      </c>
      <c r="R14" s="19">
        <v>0.13419800000000001</v>
      </c>
      <c r="S14" s="18">
        <v>0.43118499999999998</v>
      </c>
      <c r="T14" s="20" t="s">
        <v>23</v>
      </c>
      <c r="U14" s="17">
        <v>-0.104204</v>
      </c>
      <c r="V14" s="18">
        <v>0.15811800000000001</v>
      </c>
      <c r="W14" s="19">
        <v>0.50989600000000002</v>
      </c>
      <c r="X14" s="19">
        <v>0.408078</v>
      </c>
      <c r="Y14" s="26">
        <v>0</v>
      </c>
      <c r="Z14" s="20" t="s">
        <v>45</v>
      </c>
      <c r="AA14" s="22">
        <f t="shared" si="0"/>
        <v>0.59490700000000007</v>
      </c>
      <c r="AB14" s="23">
        <f t="shared" si="1"/>
        <v>-0.59490700000000007</v>
      </c>
      <c r="AC14" s="24">
        <f t="shared" si="2"/>
        <v>10.741036621164429</v>
      </c>
      <c r="AD14" s="25">
        <f t="shared" si="3"/>
        <v>1.0478562024791363E-3</v>
      </c>
    </row>
    <row r="15" spans="2:30" x14ac:dyDescent="0.3">
      <c r="B15" s="13" t="s">
        <v>42</v>
      </c>
      <c r="C15" s="14" t="s">
        <v>43</v>
      </c>
      <c r="D15" s="15" t="s">
        <v>48</v>
      </c>
      <c r="E15" s="15">
        <v>73643396</v>
      </c>
      <c r="F15" s="15" t="s">
        <v>18</v>
      </c>
      <c r="G15" s="16">
        <v>6.8438476826225406E-2</v>
      </c>
      <c r="H15" s="15">
        <v>6852</v>
      </c>
      <c r="I15" s="17">
        <v>-5.7682999999999998E-2</v>
      </c>
      <c r="J15" s="18">
        <v>7.7651999999999999E-2</v>
      </c>
      <c r="K15" s="19">
        <v>0.45758300000000002</v>
      </c>
      <c r="L15" s="19">
        <v>0.55129700000000004</v>
      </c>
      <c r="M15" s="26">
        <v>0</v>
      </c>
      <c r="N15" s="20" t="s">
        <v>28</v>
      </c>
      <c r="O15" s="17">
        <v>-0.69969000000000003</v>
      </c>
      <c r="P15" s="18">
        <v>8.9152999999999996E-2</v>
      </c>
      <c r="Q15" s="21">
        <v>4.42E-15</v>
      </c>
      <c r="R15" s="19">
        <v>0.132217</v>
      </c>
      <c r="S15" s="18">
        <v>0.434257</v>
      </c>
      <c r="T15" s="20" t="s">
        <v>23</v>
      </c>
      <c r="U15" s="17">
        <v>-0.105035</v>
      </c>
      <c r="V15" s="18">
        <v>0.15812599999999999</v>
      </c>
      <c r="W15" s="19">
        <v>0.50654900000000003</v>
      </c>
      <c r="X15" s="19">
        <v>0.40862199999999999</v>
      </c>
      <c r="Y15" s="26">
        <v>0</v>
      </c>
      <c r="Z15" s="20" t="s">
        <v>45</v>
      </c>
      <c r="AA15" s="22">
        <f t="shared" si="0"/>
        <v>0.59465500000000004</v>
      </c>
      <c r="AB15" s="23">
        <f t="shared" si="1"/>
        <v>-0.59465500000000004</v>
      </c>
      <c r="AC15" s="24">
        <f t="shared" si="2"/>
        <v>10.731172945260491</v>
      </c>
      <c r="AD15" s="25">
        <f t="shared" si="3"/>
        <v>1.0534564921401623E-3</v>
      </c>
    </row>
    <row r="16" spans="2:30" x14ac:dyDescent="0.3">
      <c r="B16" s="13" t="s">
        <v>49</v>
      </c>
      <c r="C16" s="14" t="s">
        <v>50</v>
      </c>
      <c r="D16" s="15" t="s">
        <v>51</v>
      </c>
      <c r="E16" s="15">
        <v>44877713</v>
      </c>
      <c r="F16" s="15" t="s">
        <v>32</v>
      </c>
      <c r="G16" s="16">
        <v>0.485262517085298</v>
      </c>
      <c r="H16" s="15">
        <v>6513</v>
      </c>
      <c r="I16" s="17">
        <v>-1.4929E-2</v>
      </c>
      <c r="J16" s="18">
        <v>6.0072E-2</v>
      </c>
      <c r="K16" s="19">
        <v>0.803732</v>
      </c>
      <c r="L16" s="19">
        <v>0.15074299999999999</v>
      </c>
      <c r="M16" s="18">
        <v>0.43455300000000002</v>
      </c>
      <c r="N16" s="20" t="s">
        <v>52</v>
      </c>
      <c r="O16" s="17">
        <v>-0.61728899999999998</v>
      </c>
      <c r="P16" s="18">
        <v>0.38386399999999998</v>
      </c>
      <c r="Q16" s="19">
        <v>0.107811</v>
      </c>
      <c r="R16" s="19">
        <v>4.6859999999999999E-2</v>
      </c>
      <c r="S16" s="18">
        <v>0.67326600000000003</v>
      </c>
      <c r="T16" s="20" t="s">
        <v>53</v>
      </c>
      <c r="U16" s="17">
        <v>-0.66000499999999995</v>
      </c>
      <c r="V16" s="18">
        <v>9.6687999999999996E-2</v>
      </c>
      <c r="W16" s="21">
        <v>9.0500000000000004E-12</v>
      </c>
      <c r="X16" s="19">
        <v>0.72211499999999995</v>
      </c>
      <c r="Y16" s="26">
        <v>0</v>
      </c>
      <c r="Z16" s="20" t="s">
        <v>54</v>
      </c>
      <c r="AA16" s="22">
        <f t="shared" si="0"/>
        <v>-4.2715999999999976E-2</v>
      </c>
      <c r="AB16" s="24">
        <f t="shared" si="1"/>
        <v>4.2715999999999976E-2</v>
      </c>
      <c r="AC16" s="24">
        <f t="shared" si="2"/>
        <v>1.1644256717722647E-2</v>
      </c>
      <c r="AD16" s="27">
        <f t="shared" si="3"/>
        <v>0.91406822909524865</v>
      </c>
    </row>
    <row r="17" spans="2:30" x14ac:dyDescent="0.3">
      <c r="B17" s="13" t="s">
        <v>49</v>
      </c>
      <c r="C17" s="14" t="s">
        <v>50</v>
      </c>
      <c r="D17" s="15" t="s">
        <v>55</v>
      </c>
      <c r="E17" s="15">
        <v>44879727</v>
      </c>
      <c r="F17" s="15" t="s">
        <v>32</v>
      </c>
      <c r="G17" s="16">
        <v>0.100439649148326</v>
      </c>
      <c r="H17" s="15">
        <v>6513</v>
      </c>
      <c r="I17" s="17">
        <v>-4.6711999999999997E-2</v>
      </c>
      <c r="J17" s="18">
        <v>6.6045000000000006E-2</v>
      </c>
      <c r="K17" s="19">
        <v>0.47941099999999998</v>
      </c>
      <c r="L17" s="19">
        <v>0.92677299999999996</v>
      </c>
      <c r="M17" s="26">
        <v>0</v>
      </c>
      <c r="N17" s="20" t="s">
        <v>56</v>
      </c>
      <c r="O17" s="17">
        <v>-0.67716799999999999</v>
      </c>
      <c r="P17" s="18">
        <v>8.9898000000000006E-2</v>
      </c>
      <c r="Q17" s="21">
        <v>5.1999999999999999E-14</v>
      </c>
      <c r="R17" s="19">
        <v>0.69388399999999995</v>
      </c>
      <c r="S17" s="26">
        <v>0</v>
      </c>
      <c r="T17" s="20" t="s">
        <v>54</v>
      </c>
      <c r="U17" s="17">
        <v>-0.61360700000000001</v>
      </c>
      <c r="V17" s="18">
        <v>0.26911200000000002</v>
      </c>
      <c r="W17" s="19">
        <v>2.2623000000000001E-2</v>
      </c>
      <c r="X17" s="19">
        <v>0.92540699999999998</v>
      </c>
      <c r="Y17" s="26">
        <v>0</v>
      </c>
      <c r="Z17" s="20" t="s">
        <v>54</v>
      </c>
      <c r="AA17" s="22">
        <f t="shared" si="0"/>
        <v>6.3560999999999979E-2</v>
      </c>
      <c r="AB17" s="24">
        <f t="shared" si="1"/>
        <v>-6.3560999999999979E-2</v>
      </c>
      <c r="AC17" s="24">
        <f t="shared" si="2"/>
        <v>5.0184524658162914E-2</v>
      </c>
      <c r="AD17" s="27">
        <f t="shared" si="3"/>
        <v>0.82274249770013297</v>
      </c>
    </row>
    <row r="18" spans="2:30" x14ac:dyDescent="0.3">
      <c r="B18" s="13" t="s">
        <v>49</v>
      </c>
      <c r="C18" s="14" t="s">
        <v>57</v>
      </c>
      <c r="D18" s="15" t="s">
        <v>58</v>
      </c>
      <c r="E18" s="15">
        <v>44898409</v>
      </c>
      <c r="F18" s="15" t="s">
        <v>32</v>
      </c>
      <c r="G18" s="16">
        <v>0.46620011034817199</v>
      </c>
      <c r="H18" s="15">
        <v>6502</v>
      </c>
      <c r="I18" s="17">
        <v>7.6021000000000005E-2</v>
      </c>
      <c r="J18" s="18">
        <v>6.3331999999999999E-2</v>
      </c>
      <c r="K18" s="19">
        <v>0.22997799999999999</v>
      </c>
      <c r="L18" s="19">
        <v>0.42996400000000001</v>
      </c>
      <c r="M18" s="26">
        <v>0</v>
      </c>
      <c r="N18" s="20" t="s">
        <v>59</v>
      </c>
      <c r="O18" s="17">
        <v>-0.66101399999999999</v>
      </c>
      <c r="P18" s="18">
        <v>0.129607</v>
      </c>
      <c r="Q18" s="21">
        <v>3.46E-7</v>
      </c>
      <c r="R18" s="19">
        <v>0.31232700000000002</v>
      </c>
      <c r="S18" s="18">
        <v>0.15867500000000001</v>
      </c>
      <c r="T18" s="20" t="s">
        <v>54</v>
      </c>
      <c r="U18" s="17">
        <v>-0.55387399999999998</v>
      </c>
      <c r="V18" s="18">
        <v>0.124316</v>
      </c>
      <c r="W18" s="21">
        <v>8.49E-6</v>
      </c>
      <c r="X18" s="19">
        <v>0.59193099999999998</v>
      </c>
      <c r="Y18" s="26">
        <v>0</v>
      </c>
      <c r="Z18" s="20" t="s">
        <v>54</v>
      </c>
      <c r="AA18" s="22">
        <f t="shared" si="0"/>
        <v>0.10714000000000001</v>
      </c>
      <c r="AB18" s="24">
        <f t="shared" si="1"/>
        <v>-0.10714000000000001</v>
      </c>
      <c r="AC18" s="24">
        <f t="shared" si="2"/>
        <v>0.35591039870554081</v>
      </c>
      <c r="AD18" s="27">
        <f t="shared" si="3"/>
        <v>0.55078631496880193</v>
      </c>
    </row>
    <row r="19" spans="2:30" x14ac:dyDescent="0.3">
      <c r="B19" s="13" t="s">
        <v>49</v>
      </c>
      <c r="C19" s="14" t="s">
        <v>57</v>
      </c>
      <c r="D19" s="15" t="s">
        <v>60</v>
      </c>
      <c r="E19" s="15">
        <v>44901434</v>
      </c>
      <c r="F19" s="15" t="s">
        <v>35</v>
      </c>
      <c r="G19" s="16">
        <v>0.30633470841751897</v>
      </c>
      <c r="H19" s="15">
        <v>6511</v>
      </c>
      <c r="I19" s="17">
        <v>-8.2327999999999998E-2</v>
      </c>
      <c r="J19" s="18">
        <v>5.4766000000000002E-2</v>
      </c>
      <c r="K19" s="19">
        <v>0.13275700000000001</v>
      </c>
      <c r="L19" s="19">
        <v>0.77405000000000002</v>
      </c>
      <c r="M19" s="26">
        <v>0</v>
      </c>
      <c r="N19" s="20" t="s">
        <v>56</v>
      </c>
      <c r="O19" s="17">
        <v>-0.66863600000000001</v>
      </c>
      <c r="P19" s="18">
        <v>0.104502</v>
      </c>
      <c r="Q19" s="21">
        <v>1.6200000000000001E-10</v>
      </c>
      <c r="R19" s="19">
        <v>0.84264499999999998</v>
      </c>
      <c r="S19" s="26">
        <v>0</v>
      </c>
      <c r="T19" s="20" t="s">
        <v>54</v>
      </c>
      <c r="U19" s="17">
        <v>-0.81501500000000004</v>
      </c>
      <c r="V19" s="18">
        <v>0.15309700000000001</v>
      </c>
      <c r="W19" s="21">
        <v>1.04E-7</v>
      </c>
      <c r="X19" s="19">
        <v>0.85087500000000005</v>
      </c>
      <c r="Y19" s="26">
        <v>0</v>
      </c>
      <c r="Z19" s="20" t="s">
        <v>54</v>
      </c>
      <c r="AA19" s="22">
        <f t="shared" si="0"/>
        <v>-0.14637900000000004</v>
      </c>
      <c r="AB19" s="24">
        <f t="shared" si="1"/>
        <v>0.14637900000000004</v>
      </c>
      <c r="AC19" s="24">
        <f t="shared" si="2"/>
        <v>0.62360917103981539</v>
      </c>
      <c r="AD19" s="27">
        <f t="shared" si="3"/>
        <v>0.42970924895396445</v>
      </c>
    </row>
    <row r="20" spans="2:30" x14ac:dyDescent="0.3">
      <c r="B20" s="13" t="s">
        <v>49</v>
      </c>
      <c r="C20" s="14" t="s">
        <v>61</v>
      </c>
      <c r="D20" s="15" t="s">
        <v>62</v>
      </c>
      <c r="E20" s="15">
        <v>44905579</v>
      </c>
      <c r="F20" s="15" t="s">
        <v>18</v>
      </c>
      <c r="G20" s="16">
        <v>0.421979715975416</v>
      </c>
      <c r="H20" s="15">
        <v>6511</v>
      </c>
      <c r="I20" s="17">
        <v>-0.134772</v>
      </c>
      <c r="J20" s="18">
        <v>5.9597999999999998E-2</v>
      </c>
      <c r="K20" s="19">
        <v>2.3758999999999999E-2</v>
      </c>
      <c r="L20" s="19">
        <v>0.99854299999999996</v>
      </c>
      <c r="M20" s="26">
        <v>0</v>
      </c>
      <c r="N20" s="20" t="s">
        <v>54</v>
      </c>
      <c r="O20" s="17">
        <v>-0.71541600000000005</v>
      </c>
      <c r="P20" s="18">
        <v>0.11673500000000001</v>
      </c>
      <c r="Q20" s="21">
        <v>9.1400000000000005E-10</v>
      </c>
      <c r="R20" s="19">
        <v>0.61122799999999999</v>
      </c>
      <c r="S20" s="26">
        <v>0</v>
      </c>
      <c r="T20" s="20" t="s">
        <v>54</v>
      </c>
      <c r="U20" s="17">
        <v>-0.80786800000000003</v>
      </c>
      <c r="V20" s="18">
        <v>0.13448199999999999</v>
      </c>
      <c r="W20" s="21">
        <v>1.9399999999999999E-9</v>
      </c>
      <c r="X20" s="19">
        <v>0.82461399999999996</v>
      </c>
      <c r="Y20" s="26">
        <v>0</v>
      </c>
      <c r="Z20" s="20" t="s">
        <v>54</v>
      </c>
      <c r="AA20" s="22">
        <f t="shared" si="0"/>
        <v>-9.2451999999999979E-2</v>
      </c>
      <c r="AB20" s="24">
        <f t="shared" si="1"/>
        <v>9.2451999999999979E-2</v>
      </c>
      <c r="AC20" s="24">
        <f t="shared" si="2"/>
        <v>0.26952718268504278</v>
      </c>
      <c r="AD20" s="27">
        <f t="shared" si="3"/>
        <v>0.60364911856433456</v>
      </c>
    </row>
    <row r="21" spans="2:30" x14ac:dyDescent="0.3">
      <c r="B21" s="13" t="s">
        <v>49</v>
      </c>
      <c r="C21" s="14" t="s">
        <v>61</v>
      </c>
      <c r="D21" s="15" t="s">
        <v>63</v>
      </c>
      <c r="E21" s="15">
        <v>44907187</v>
      </c>
      <c r="F21" s="15" t="s">
        <v>35</v>
      </c>
      <c r="G21" s="16">
        <v>0.47069789192365402</v>
      </c>
      <c r="H21" s="15">
        <v>6512</v>
      </c>
      <c r="I21" s="17">
        <v>8.7830000000000005E-2</v>
      </c>
      <c r="J21" s="18">
        <v>6.4283000000000007E-2</v>
      </c>
      <c r="K21" s="19">
        <v>0.17183100000000001</v>
      </c>
      <c r="L21" s="19">
        <v>0.37624099999999999</v>
      </c>
      <c r="M21" s="18">
        <v>3.2723000000000002E-2</v>
      </c>
      <c r="N21" s="20" t="s">
        <v>59</v>
      </c>
      <c r="O21" s="17">
        <v>-0.62797000000000003</v>
      </c>
      <c r="P21" s="18">
        <v>0.12840799999999999</v>
      </c>
      <c r="Q21" s="21">
        <v>1.02E-6</v>
      </c>
      <c r="R21" s="19">
        <v>0.39335500000000001</v>
      </c>
      <c r="S21" s="26">
        <v>0</v>
      </c>
      <c r="T21" s="20" t="s">
        <v>54</v>
      </c>
      <c r="U21" s="17">
        <v>-0.558423</v>
      </c>
      <c r="V21" s="18">
        <v>0.125745</v>
      </c>
      <c r="W21" s="21">
        <v>9.0799999999999995E-6</v>
      </c>
      <c r="X21" s="19">
        <v>0.59456600000000004</v>
      </c>
      <c r="Y21" s="26">
        <v>0</v>
      </c>
      <c r="Z21" s="20" t="s">
        <v>54</v>
      </c>
      <c r="AA21" s="22">
        <f t="shared" si="0"/>
        <v>6.9547000000000025E-2</v>
      </c>
      <c r="AB21" s="24">
        <f t="shared" si="1"/>
        <v>-6.9547000000000025E-2</v>
      </c>
      <c r="AC21" s="24">
        <f t="shared" si="2"/>
        <v>0.14974372734221561</v>
      </c>
      <c r="AD21" s="27">
        <f t="shared" si="3"/>
        <v>0.6987803819883498</v>
      </c>
    </row>
    <row r="22" spans="2:30" x14ac:dyDescent="0.3">
      <c r="B22" s="13" t="s">
        <v>49</v>
      </c>
      <c r="C22" s="14" t="s">
        <v>61</v>
      </c>
      <c r="D22" s="15" t="s">
        <v>64</v>
      </c>
      <c r="E22" s="15">
        <v>44911194</v>
      </c>
      <c r="F22" s="15" t="s">
        <v>18</v>
      </c>
      <c r="G22" s="16">
        <v>0.42932150281960102</v>
      </c>
      <c r="H22" s="15">
        <v>6495</v>
      </c>
      <c r="I22" s="17">
        <v>-8.3366999999999997E-2</v>
      </c>
      <c r="J22" s="18">
        <v>5.9471999999999997E-2</v>
      </c>
      <c r="K22" s="19">
        <v>0.160966</v>
      </c>
      <c r="L22" s="19">
        <v>0.73222799999999999</v>
      </c>
      <c r="M22" s="26">
        <v>0</v>
      </c>
      <c r="N22" s="20" t="s">
        <v>54</v>
      </c>
      <c r="O22" s="17">
        <v>-0.75451500000000005</v>
      </c>
      <c r="P22" s="18">
        <v>0.12087299999999999</v>
      </c>
      <c r="Q22" s="21">
        <v>4.4500000000000001E-10</v>
      </c>
      <c r="R22" s="19">
        <v>0.37052200000000002</v>
      </c>
      <c r="S22" s="18">
        <v>4.4622000000000002E-2</v>
      </c>
      <c r="T22" s="20" t="s">
        <v>54</v>
      </c>
      <c r="U22" s="17">
        <v>-0.66898100000000005</v>
      </c>
      <c r="V22" s="18">
        <v>0.128659</v>
      </c>
      <c r="W22" s="21">
        <v>2.04E-7</v>
      </c>
      <c r="X22" s="19">
        <v>0.81879999999999997</v>
      </c>
      <c r="Y22" s="26">
        <v>0</v>
      </c>
      <c r="Z22" s="20" t="s">
        <v>54</v>
      </c>
      <c r="AA22" s="22">
        <f t="shared" si="0"/>
        <v>8.5533999999999999E-2</v>
      </c>
      <c r="AB22" s="24">
        <f t="shared" si="1"/>
        <v>-8.5533999999999999E-2</v>
      </c>
      <c r="AC22" s="24">
        <f t="shared" si="2"/>
        <v>0.23476451107569551</v>
      </c>
      <c r="AD22" s="27">
        <f t="shared" si="3"/>
        <v>0.62801330040757264</v>
      </c>
    </row>
    <row r="23" spans="2:30" x14ac:dyDescent="0.3">
      <c r="B23" s="13" t="s">
        <v>49</v>
      </c>
      <c r="C23" s="14" t="s">
        <v>65</v>
      </c>
      <c r="D23" s="15" t="s">
        <v>66</v>
      </c>
      <c r="E23" s="15">
        <v>44913221</v>
      </c>
      <c r="F23" s="15" t="s">
        <v>35</v>
      </c>
      <c r="G23" s="16">
        <v>0.42744714323813598</v>
      </c>
      <c r="H23" s="15">
        <v>6512</v>
      </c>
      <c r="I23" s="17">
        <v>-8.3618999999999999E-2</v>
      </c>
      <c r="J23" s="18">
        <v>5.9285999999999998E-2</v>
      </c>
      <c r="K23" s="19">
        <v>0.15839700000000001</v>
      </c>
      <c r="L23" s="19">
        <v>0.71894400000000003</v>
      </c>
      <c r="M23" s="26">
        <v>0</v>
      </c>
      <c r="N23" s="20" t="s">
        <v>54</v>
      </c>
      <c r="O23" s="17">
        <v>-0.74755199999999999</v>
      </c>
      <c r="P23" s="18">
        <v>0.12016400000000001</v>
      </c>
      <c r="Q23" s="21">
        <v>5.09E-10</v>
      </c>
      <c r="R23" s="19">
        <v>0.32087199999999999</v>
      </c>
      <c r="S23" s="18">
        <v>0.14265</v>
      </c>
      <c r="T23" s="20" t="s">
        <v>54</v>
      </c>
      <c r="U23" s="17">
        <v>-0.67794200000000004</v>
      </c>
      <c r="V23" s="18">
        <v>0.12940199999999999</v>
      </c>
      <c r="W23" s="21">
        <v>1.6500000000000001E-7</v>
      </c>
      <c r="X23" s="19">
        <v>0.86086399999999996</v>
      </c>
      <c r="Y23" s="26">
        <v>0</v>
      </c>
      <c r="Z23" s="20" t="s">
        <v>54</v>
      </c>
      <c r="AA23" s="22">
        <f t="shared" si="0"/>
        <v>6.960999999999995E-2</v>
      </c>
      <c r="AB23" s="24">
        <f t="shared" si="1"/>
        <v>-6.960999999999995E-2</v>
      </c>
      <c r="AC23" s="24">
        <f t="shared" si="2"/>
        <v>0.15538452414037193</v>
      </c>
      <c r="AD23" s="27">
        <f t="shared" si="3"/>
        <v>0.69344192170570784</v>
      </c>
    </row>
    <row r="24" spans="2:30" x14ac:dyDescent="0.3">
      <c r="B24" s="13" t="s">
        <v>67</v>
      </c>
      <c r="C24" s="14" t="s">
        <v>68</v>
      </c>
      <c r="D24" s="15" t="s">
        <v>69</v>
      </c>
      <c r="E24" s="15">
        <v>52342233</v>
      </c>
      <c r="F24" s="15" t="s">
        <v>19</v>
      </c>
      <c r="G24" s="16">
        <v>8.5088763214805102E-2</v>
      </c>
      <c r="H24" s="15">
        <v>6855</v>
      </c>
      <c r="I24" s="17">
        <v>-0.18166499999999999</v>
      </c>
      <c r="J24" s="18">
        <v>7.1716000000000002E-2</v>
      </c>
      <c r="K24" s="19">
        <v>1.1325E-2</v>
      </c>
      <c r="L24" s="19">
        <v>0.47558600000000001</v>
      </c>
      <c r="M24" s="26">
        <v>0</v>
      </c>
      <c r="N24" s="20" t="s">
        <v>70</v>
      </c>
      <c r="O24" s="17">
        <v>-0.72477899999999995</v>
      </c>
      <c r="P24" s="18">
        <v>9.0795000000000001E-2</v>
      </c>
      <c r="Q24" s="21">
        <v>1.4999999999999999E-15</v>
      </c>
      <c r="R24" s="19">
        <v>0.129472</v>
      </c>
      <c r="S24" s="18">
        <v>0.438529</v>
      </c>
      <c r="T24" s="20" t="s">
        <v>23</v>
      </c>
      <c r="U24" s="17">
        <v>-0.22777800000000001</v>
      </c>
      <c r="V24" s="18">
        <v>0.14649699999999999</v>
      </c>
      <c r="W24" s="19">
        <v>0.11998</v>
      </c>
      <c r="X24" s="19">
        <v>0.346999</v>
      </c>
      <c r="Y24" s="18">
        <v>0.103672</v>
      </c>
      <c r="Z24" s="20" t="s">
        <v>27</v>
      </c>
      <c r="AA24" s="22">
        <f t="shared" si="0"/>
        <v>0.49700099999999992</v>
      </c>
      <c r="AB24" s="24">
        <f t="shared" si="1"/>
        <v>-0.49700099999999992</v>
      </c>
      <c r="AC24" s="24">
        <f t="shared" si="2"/>
        <v>8.3154060673775874</v>
      </c>
      <c r="AD24" s="27">
        <f t="shared" si="3"/>
        <v>3.9310214866455136E-3</v>
      </c>
    </row>
    <row r="25" spans="2:30" x14ac:dyDescent="0.3">
      <c r="B25" s="13" t="s">
        <v>67</v>
      </c>
      <c r="C25" s="14" t="s">
        <v>68</v>
      </c>
      <c r="D25" s="15" t="s">
        <v>71</v>
      </c>
      <c r="E25" s="15">
        <v>52345128</v>
      </c>
      <c r="F25" s="15" t="s">
        <v>18</v>
      </c>
      <c r="G25" s="16">
        <v>8.53929298041433E-2</v>
      </c>
      <c r="H25" s="15">
        <v>6854</v>
      </c>
      <c r="I25" s="17">
        <v>-0.176839</v>
      </c>
      <c r="J25" s="18">
        <v>7.1587999999999999E-2</v>
      </c>
      <c r="K25" s="19">
        <v>1.3523E-2</v>
      </c>
      <c r="L25" s="19">
        <v>0.50199400000000005</v>
      </c>
      <c r="M25" s="26">
        <v>0</v>
      </c>
      <c r="N25" s="20" t="s">
        <v>70</v>
      </c>
      <c r="O25" s="17">
        <v>-0.72236599999999995</v>
      </c>
      <c r="P25" s="18">
        <v>9.0827000000000005E-2</v>
      </c>
      <c r="Q25" s="21">
        <v>1.9099999999999999E-15</v>
      </c>
      <c r="R25" s="19">
        <v>0.13894100000000001</v>
      </c>
      <c r="S25" s="18">
        <v>0.42386499999999999</v>
      </c>
      <c r="T25" s="20" t="s">
        <v>23</v>
      </c>
      <c r="U25" s="17">
        <v>-0.235011</v>
      </c>
      <c r="V25" s="18">
        <v>0.14632300000000001</v>
      </c>
      <c r="W25" s="19">
        <v>0.10824499999999999</v>
      </c>
      <c r="X25" s="19">
        <v>0.31542399999999998</v>
      </c>
      <c r="Y25" s="18">
        <v>0.15548600000000001</v>
      </c>
      <c r="Z25" s="20" t="s">
        <v>27</v>
      </c>
      <c r="AA25" s="22">
        <f t="shared" si="0"/>
        <v>0.48735499999999998</v>
      </c>
      <c r="AB25" s="24">
        <f t="shared" si="1"/>
        <v>-0.48735499999999998</v>
      </c>
      <c r="AC25" s="24">
        <f t="shared" si="2"/>
        <v>8.0079292732436951</v>
      </c>
      <c r="AD25" s="27">
        <f t="shared" si="3"/>
        <v>4.6572963219258219E-3</v>
      </c>
    </row>
    <row r="26" spans="2:30" x14ac:dyDescent="0.3">
      <c r="B26" s="13" t="s">
        <v>67</v>
      </c>
      <c r="C26" s="14" t="s">
        <v>68</v>
      </c>
      <c r="D26" s="15" t="s">
        <v>72</v>
      </c>
      <c r="E26" s="15">
        <v>52357570</v>
      </c>
      <c r="F26" s="15" t="s">
        <v>35</v>
      </c>
      <c r="G26" s="16">
        <v>8.2915638427230903E-2</v>
      </c>
      <c r="H26" s="15">
        <v>6854</v>
      </c>
      <c r="I26" s="17">
        <v>-0.189387</v>
      </c>
      <c r="J26" s="18">
        <v>7.3039999999999994E-2</v>
      </c>
      <c r="K26" s="19">
        <v>9.5340000000000008E-3</v>
      </c>
      <c r="L26" s="19">
        <v>0.22069</v>
      </c>
      <c r="M26" s="18">
        <v>0.30124800000000002</v>
      </c>
      <c r="N26" s="20" t="s">
        <v>73</v>
      </c>
      <c r="O26" s="17">
        <v>-0.71923300000000001</v>
      </c>
      <c r="P26" s="18">
        <v>9.0428999999999995E-2</v>
      </c>
      <c r="Q26" s="21">
        <v>1.9000000000000001E-15</v>
      </c>
      <c r="R26" s="19">
        <v>0.100578</v>
      </c>
      <c r="S26" s="18">
        <v>0.48486499999999999</v>
      </c>
      <c r="T26" s="20" t="s">
        <v>23</v>
      </c>
      <c r="U26" s="17">
        <v>-0.233599</v>
      </c>
      <c r="V26" s="18">
        <v>0.148116</v>
      </c>
      <c r="W26" s="19">
        <v>0.114759</v>
      </c>
      <c r="X26" s="19">
        <v>0.298265</v>
      </c>
      <c r="Y26" s="18">
        <v>0.18280299999999999</v>
      </c>
      <c r="Z26" s="20" t="s">
        <v>27</v>
      </c>
      <c r="AA26" s="22">
        <f t="shared" si="0"/>
        <v>0.48563400000000001</v>
      </c>
      <c r="AB26" s="24">
        <f t="shared" si="1"/>
        <v>-0.48563400000000001</v>
      </c>
      <c r="AC26" s="24">
        <f t="shared" si="2"/>
        <v>7.8311300422715115</v>
      </c>
      <c r="AD26" s="27">
        <f t="shared" si="3"/>
        <v>5.13539836410373E-3</v>
      </c>
    </row>
    <row r="27" spans="2:30" x14ac:dyDescent="0.3">
      <c r="B27" s="13" t="s">
        <v>67</v>
      </c>
      <c r="C27" s="14" t="s">
        <v>68</v>
      </c>
      <c r="D27" s="15" t="s">
        <v>74</v>
      </c>
      <c r="E27" s="15">
        <v>52395625</v>
      </c>
      <c r="F27" s="15" t="s">
        <v>19</v>
      </c>
      <c r="G27" s="16">
        <v>8.3778816306380802E-2</v>
      </c>
      <c r="H27" s="15">
        <v>6855</v>
      </c>
      <c r="I27" s="17">
        <v>-0.17469699999999999</v>
      </c>
      <c r="J27" s="18">
        <v>7.2898000000000004E-2</v>
      </c>
      <c r="K27" s="19">
        <v>1.6576E-2</v>
      </c>
      <c r="L27" s="19">
        <v>0.13935900000000001</v>
      </c>
      <c r="M27" s="18">
        <v>0.42322199999999999</v>
      </c>
      <c r="N27" s="20" t="s">
        <v>73</v>
      </c>
      <c r="O27" s="17">
        <v>-0.69115000000000004</v>
      </c>
      <c r="P27" s="18">
        <v>8.9888999999999997E-2</v>
      </c>
      <c r="Q27" s="21">
        <v>1.55E-14</v>
      </c>
      <c r="R27" s="19">
        <v>5.6779999999999997E-2</v>
      </c>
      <c r="S27" s="18">
        <v>0.56421900000000003</v>
      </c>
      <c r="T27" s="20" t="s">
        <v>23</v>
      </c>
      <c r="U27" s="17">
        <v>-0.31066300000000002</v>
      </c>
      <c r="V27" s="18">
        <v>0.15020600000000001</v>
      </c>
      <c r="W27" s="19">
        <v>3.8635999999999997E-2</v>
      </c>
      <c r="X27" s="19">
        <v>0.324212</v>
      </c>
      <c r="Y27" s="18">
        <v>0.14127799999999999</v>
      </c>
      <c r="Z27" s="20" t="s">
        <v>27</v>
      </c>
      <c r="AA27" s="22">
        <f t="shared" si="0"/>
        <v>0.38048700000000002</v>
      </c>
      <c r="AB27" s="24">
        <f t="shared" si="1"/>
        <v>-0.38048700000000002</v>
      </c>
      <c r="AC27" s="24">
        <f t="shared" si="2"/>
        <v>4.7245920269916857</v>
      </c>
      <c r="AD27" s="27">
        <f t="shared" si="3"/>
        <v>2.973423630059922E-2</v>
      </c>
    </row>
    <row r="28" spans="2:30" ht="15" thickBot="1" x14ac:dyDescent="0.35">
      <c r="B28" s="28" t="s">
        <v>67</v>
      </c>
      <c r="C28" s="29" t="s">
        <v>75</v>
      </c>
      <c r="D28" s="30" t="s">
        <v>76</v>
      </c>
      <c r="E28" s="30">
        <v>52600431</v>
      </c>
      <c r="F28" s="30" t="s">
        <v>35</v>
      </c>
      <c r="G28" s="31">
        <v>7.34561234638028E-2</v>
      </c>
      <c r="H28" s="30">
        <v>6846</v>
      </c>
      <c r="I28" s="32">
        <v>-1.1106E-2</v>
      </c>
      <c r="J28" s="33">
        <v>7.4985999999999997E-2</v>
      </c>
      <c r="K28" s="34">
        <v>0.88223799999999997</v>
      </c>
      <c r="L28" s="34">
        <v>0.333343</v>
      </c>
      <c r="M28" s="33">
        <v>0.12634799999999999</v>
      </c>
      <c r="N28" s="35" t="s">
        <v>73</v>
      </c>
      <c r="O28" s="32">
        <v>-0.68120099999999995</v>
      </c>
      <c r="P28" s="33">
        <v>8.9553999999999995E-2</v>
      </c>
      <c r="Q28" s="36">
        <v>2.94E-14</v>
      </c>
      <c r="R28" s="34">
        <v>2.5781999999999999E-2</v>
      </c>
      <c r="S28" s="33">
        <v>0.63868100000000005</v>
      </c>
      <c r="T28" s="35" t="s">
        <v>23</v>
      </c>
      <c r="U28" s="32">
        <v>-0.239064</v>
      </c>
      <c r="V28" s="33">
        <v>0.15443000000000001</v>
      </c>
      <c r="W28" s="34">
        <v>0.12160600000000001</v>
      </c>
      <c r="X28" s="34">
        <v>0.75956299999999999</v>
      </c>
      <c r="Y28" s="37">
        <v>0</v>
      </c>
      <c r="Z28" s="35" t="s">
        <v>22</v>
      </c>
      <c r="AA28" s="38">
        <f t="shared" si="0"/>
        <v>0.44213699999999995</v>
      </c>
      <c r="AB28" s="39">
        <f t="shared" si="1"/>
        <v>-0.44213699999999995</v>
      </c>
      <c r="AC28" s="39">
        <f t="shared" si="2"/>
        <v>6.134109167261486</v>
      </c>
      <c r="AD28" s="40">
        <f t="shared" si="3"/>
        <v>1.325983376886743E-2</v>
      </c>
    </row>
    <row r="29" spans="2:30" x14ac:dyDescent="0.3">
      <c r="B29" s="41" t="s">
        <v>84</v>
      </c>
      <c r="C29" s="42"/>
      <c r="D29" s="42"/>
      <c r="E29" s="42"/>
      <c r="F29" s="42"/>
      <c r="G29" s="42"/>
      <c r="H29" s="42"/>
      <c r="I29" s="42"/>
      <c r="J29" s="42"/>
      <c r="K29" s="42"/>
      <c r="L29" s="42"/>
      <c r="M29" s="42"/>
      <c r="N29" s="42"/>
      <c r="O29" s="42"/>
      <c r="P29" s="42"/>
      <c r="Q29" s="42"/>
      <c r="R29" s="42"/>
      <c r="S29" s="42"/>
      <c r="T29" s="42"/>
      <c r="U29" s="42"/>
      <c r="V29" s="42"/>
      <c r="W29" s="42"/>
      <c r="X29" s="42"/>
      <c r="Y29" s="42"/>
      <c r="Z29" s="42"/>
      <c r="AA29" s="42"/>
      <c r="AB29" s="42"/>
      <c r="AC29" s="42"/>
      <c r="AD29" s="42"/>
    </row>
    <row r="30" spans="2:30" x14ac:dyDescent="0.3">
      <c r="B30" s="43"/>
      <c r="C30" s="43"/>
      <c r="D30" s="43"/>
      <c r="E30" s="43"/>
      <c r="F30" s="43"/>
      <c r="G30" s="43"/>
      <c r="H30" s="43"/>
      <c r="I30" s="43"/>
      <c r="J30" s="43"/>
      <c r="K30" s="43"/>
      <c r="L30" s="43"/>
      <c r="M30" s="43"/>
      <c r="N30" s="43"/>
      <c r="O30" s="43"/>
      <c r="P30" s="43"/>
      <c r="Q30" s="43"/>
      <c r="R30" s="43"/>
      <c r="S30" s="43"/>
      <c r="T30" s="43"/>
      <c r="U30" s="43"/>
      <c r="V30" s="43"/>
      <c r="W30" s="43"/>
      <c r="X30" s="43"/>
      <c r="Y30" s="43"/>
      <c r="Z30" s="43"/>
      <c r="AA30" s="43"/>
      <c r="AB30" s="43"/>
      <c r="AC30" s="43"/>
      <c r="AD30" s="43"/>
    </row>
    <row r="31" spans="2:30" x14ac:dyDescent="0.3">
      <c r="B31" s="43"/>
      <c r="C31" s="43"/>
      <c r="D31" s="43"/>
      <c r="E31" s="43"/>
      <c r="F31" s="43"/>
      <c r="G31" s="43"/>
      <c r="H31" s="43"/>
      <c r="I31" s="43"/>
      <c r="J31" s="43"/>
      <c r="K31" s="43"/>
      <c r="L31" s="43"/>
      <c r="M31" s="43"/>
      <c r="N31" s="43"/>
      <c r="O31" s="43"/>
      <c r="P31" s="43"/>
      <c r="Q31" s="43"/>
      <c r="R31" s="43"/>
      <c r="S31" s="43"/>
      <c r="T31" s="43"/>
      <c r="U31" s="43"/>
      <c r="V31" s="43"/>
      <c r="W31" s="43"/>
      <c r="X31" s="43"/>
      <c r="Y31" s="43"/>
      <c r="Z31" s="43"/>
      <c r="AA31" s="43"/>
      <c r="AB31" s="43"/>
      <c r="AC31" s="43"/>
      <c r="AD31" s="43"/>
    </row>
  </sheetData>
  <mergeCells count="7">
    <mergeCell ref="B29:AD31"/>
    <mergeCell ref="B2:AD2"/>
    <mergeCell ref="B3:H3"/>
    <mergeCell ref="AA3:AD3"/>
    <mergeCell ref="I3:N3"/>
    <mergeCell ref="O3:T3"/>
    <mergeCell ref="U3:Z3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0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reza Nazarian</dc:creator>
  <cp:lastModifiedBy>Alireza</cp:lastModifiedBy>
  <dcterms:created xsi:type="dcterms:W3CDTF">2021-10-17T00:30:53Z</dcterms:created>
  <dcterms:modified xsi:type="dcterms:W3CDTF">2022-01-04T18:00:28Z</dcterms:modified>
</cp:coreProperties>
</file>